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44">
  <si>
    <r>
      <rPr>
        <b val="true"/>
        <sz val="10"/>
        <rFont val="Verdana"/>
        <family val="0"/>
      </rPr>
      <t xml:space="preserve">Supplementary Table 3.</t>
    </r>
    <r>
      <rPr>
        <sz val="10"/>
        <rFont val="Verdana"/>
        <family val="0"/>
      </rPr>
      <t xml:space="preserve"> Results of RLM-RACE mapping the transcription start sites of 5 novel transcripts. 'Expression' is log2 signal in LB medium, 'TAR Start' is the predicted start from the tiling data and 'RACE TSS' the results of RLM-RACE. 'Diff' is the difference in nt between predicted start and experimental determined transcription start site. The primers used for 5' and 3' RLM-RACE are listed below.</t>
    </r>
  </si>
  <si>
    <t xml:space="preserve">Gene</t>
  </si>
  <si>
    <t xml:space="preserve">Strand</t>
  </si>
  <si>
    <t xml:space="preserve">Expression</t>
  </si>
  <si>
    <t xml:space="preserve">TAR Start</t>
  </si>
  <si>
    <t xml:space="preserve">RACE TSS</t>
  </si>
  <si>
    <t xml:space="preserve">Diff</t>
  </si>
  <si>
    <t xml:space="preserve">ncr22</t>
  </si>
  <si>
    <t xml:space="preserve">+</t>
  </si>
  <si>
    <t xml:space="preserve">ncr52</t>
  </si>
  <si>
    <t xml:space="preserve">-</t>
  </si>
  <si>
    <t xml:space="preserve">shd15</t>
  </si>
  <si>
    <t xml:space="preserve">ybzH</t>
  </si>
  <si>
    <t xml:space="preserve">ykvS</t>
  </si>
  <si>
    <t xml:space="preserve">Primer</t>
  </si>
  <si>
    <t xml:space="preserve">Sequence</t>
  </si>
  <si>
    <t xml:space="preserve">ncr22_Out</t>
  </si>
  <si>
    <t xml:space="preserve">AAGCGCGGTTTCATATGTCT</t>
  </si>
  <si>
    <t xml:space="preserve">ncr22_Inn</t>
  </si>
  <si>
    <t xml:space="preserve">ACAAAGGGGATGGGAGAAAT</t>
  </si>
  <si>
    <t xml:space="preserve">ncr51_Out</t>
  </si>
  <si>
    <t xml:space="preserve">AAGGGATTCCCGGTCTTTTA</t>
  </si>
  <si>
    <t xml:space="preserve">ncr51_Inn</t>
  </si>
  <si>
    <t xml:space="preserve">TCACGGTGAAGGGTATATTTCTT</t>
  </si>
  <si>
    <t xml:space="preserve">shd23_Out</t>
  </si>
  <si>
    <t xml:space="preserve">CAGCGCCGAGATTAGTGATT</t>
  </si>
  <si>
    <t xml:space="preserve">shd23_Inn</t>
  </si>
  <si>
    <t xml:space="preserve">TAACAAACATTTCAGCCAGTGC</t>
  </si>
  <si>
    <t xml:space="preserve">yzbH_Out</t>
  </si>
  <si>
    <t xml:space="preserve">TTCCCAATGGCTTCTTCATC</t>
  </si>
  <si>
    <t xml:space="preserve">yzbH_Inn</t>
  </si>
  <si>
    <t xml:space="preserve">CCGGCTCTTAAAAGGATGGT</t>
  </si>
  <si>
    <t xml:space="preserve">ykvS_Out</t>
  </si>
  <si>
    <t xml:space="preserve">TTGTCCGTCTTGCAGTTTTT</t>
  </si>
  <si>
    <t xml:space="preserve">ykvS_Inn</t>
  </si>
  <si>
    <t xml:space="preserve">TGAATCTAACTCAAGATCCCGATA</t>
  </si>
  <si>
    <t xml:space="preserve">efeN</t>
  </si>
  <si>
    <t xml:space="preserve">ATATATTGCCCAGCGTTTGC</t>
  </si>
  <si>
    <t xml:space="preserve">5'RACE_Out</t>
  </si>
  <si>
    <t xml:space="preserve">GCTGATGGCGATGAATGAACACTG</t>
  </si>
  <si>
    <t xml:space="preserve">5'RACE_Inn</t>
  </si>
  <si>
    <t xml:space="preserve">CGCGGATCCGAACACTGCGTTTGCTGGCTTTGATG</t>
  </si>
  <si>
    <t xml:space="preserve">3'RACE</t>
  </si>
  <si>
    <t xml:space="preserve">GCGAGCACAGAATTAATACGAC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sheetData>
    <row r="1" customFormat="false" ht="64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4" hidden="false" customHeight="false" outlineLevel="0" collapsed="false">
      <c r="A2" s="2"/>
      <c r="B2" s="2"/>
      <c r="C2" s="2"/>
      <c r="D2" s="2"/>
      <c r="E2" s="2"/>
      <c r="F2" s="2"/>
    </row>
    <row r="3" customFormat="false" ht="13" hidden="false" customHeight="false" outlineLevel="0" collapsed="false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</row>
    <row r="4" customFormat="false" ht="13" hidden="false" customHeight="false" outlineLevel="0" collapsed="false">
      <c r="A4" s="5" t="s">
        <v>7</v>
      </c>
      <c r="B4" s="6" t="s">
        <v>8</v>
      </c>
      <c r="C4" s="6" t="n">
        <v>3.6</v>
      </c>
      <c r="D4" s="6" t="n">
        <v>1233423</v>
      </c>
      <c r="E4" s="6" t="n">
        <v>1233405</v>
      </c>
      <c r="F4" s="6" t="n">
        <v>18</v>
      </c>
    </row>
    <row r="5" customFormat="false" ht="13" hidden="false" customHeight="false" outlineLevel="0" collapsed="false">
      <c r="A5" s="5" t="s">
        <v>9</v>
      </c>
      <c r="B5" s="6" t="s">
        <v>10</v>
      </c>
      <c r="C5" s="6" t="n">
        <v>3.2</v>
      </c>
      <c r="D5" s="6" t="n">
        <v>2477925</v>
      </c>
      <c r="E5" s="6" t="n">
        <v>2477896</v>
      </c>
      <c r="F5" s="6" t="n">
        <f aca="false">D5-E5</f>
        <v>29</v>
      </c>
      <c r="H5" s="7"/>
    </row>
    <row r="6" customFormat="false" ht="13" hidden="false" customHeight="false" outlineLevel="0" collapsed="false">
      <c r="A6" s="5" t="s">
        <v>11</v>
      </c>
      <c r="B6" s="6" t="s">
        <v>8</v>
      </c>
      <c r="C6" s="6" t="n">
        <v>3</v>
      </c>
      <c r="D6" s="6" t="n">
        <v>372823</v>
      </c>
      <c r="E6" s="6" t="n">
        <v>372823</v>
      </c>
      <c r="F6" s="6" t="n">
        <v>0</v>
      </c>
    </row>
    <row r="7" customFormat="false" ht="13" hidden="false" customHeight="false" outlineLevel="0" collapsed="false">
      <c r="A7" s="5" t="s">
        <v>12</v>
      </c>
      <c r="B7" s="6" t="s">
        <v>8</v>
      </c>
      <c r="C7" s="6" t="n">
        <v>3.3</v>
      </c>
      <c r="D7" s="6" t="n">
        <v>211422</v>
      </c>
      <c r="E7" s="6" t="n">
        <v>211429</v>
      </c>
      <c r="F7" s="6" t="n">
        <v>-7</v>
      </c>
    </row>
    <row r="8" customFormat="false" ht="13" hidden="false" customHeight="false" outlineLevel="0" collapsed="false">
      <c r="A8" s="5" t="s">
        <v>13</v>
      </c>
      <c r="B8" s="6" t="s">
        <v>10</v>
      </c>
      <c r="C8" s="6" t="n">
        <v>4.7</v>
      </c>
      <c r="D8" s="6" t="n">
        <v>1447876</v>
      </c>
      <c r="E8" s="6" t="n">
        <v>1447879</v>
      </c>
      <c r="F8" s="6" t="n">
        <v>-3</v>
      </c>
    </row>
    <row r="13" customFormat="false" ht="14" hidden="false" customHeight="false" outlineLevel="0" collapsed="false"/>
    <row r="14" customFormat="false" ht="13" hidden="false" customHeight="false" outlineLevel="0" collapsed="false">
      <c r="A14" s="8" t="s">
        <v>14</v>
      </c>
      <c r="B14" s="9" t="s">
        <v>15</v>
      </c>
    </row>
    <row r="15" customFormat="false" ht="13" hidden="false" customHeight="false" outlineLevel="0" collapsed="false">
      <c r="A15" s="10" t="s">
        <v>16</v>
      </c>
      <c r="B15" s="11" t="s">
        <v>17</v>
      </c>
    </row>
    <row r="16" customFormat="false" ht="13" hidden="false" customHeight="false" outlineLevel="0" collapsed="false">
      <c r="A16" s="10" t="s">
        <v>18</v>
      </c>
      <c r="B16" s="11" t="s">
        <v>19</v>
      </c>
    </row>
    <row r="17" customFormat="false" ht="13" hidden="false" customHeight="false" outlineLevel="0" collapsed="false">
      <c r="A17" s="10" t="s">
        <v>20</v>
      </c>
      <c r="B17" s="11" t="s">
        <v>21</v>
      </c>
    </row>
    <row r="18" customFormat="false" ht="13" hidden="false" customHeight="false" outlineLevel="0" collapsed="false">
      <c r="A18" s="10" t="s">
        <v>22</v>
      </c>
      <c r="B18" s="11" t="s">
        <v>23</v>
      </c>
    </row>
    <row r="19" customFormat="false" ht="13" hidden="false" customHeight="false" outlineLevel="0" collapsed="false">
      <c r="A19" s="10" t="s">
        <v>24</v>
      </c>
      <c r="B19" s="11" t="s">
        <v>25</v>
      </c>
    </row>
    <row r="20" customFormat="false" ht="13" hidden="false" customHeight="false" outlineLevel="0" collapsed="false">
      <c r="A20" s="10" t="s">
        <v>26</v>
      </c>
      <c r="B20" s="11" t="s">
        <v>27</v>
      </c>
    </row>
    <row r="21" customFormat="false" ht="13" hidden="false" customHeight="false" outlineLevel="0" collapsed="false">
      <c r="A21" s="10" t="s">
        <v>28</v>
      </c>
      <c r="B21" s="11" t="s">
        <v>29</v>
      </c>
    </row>
    <row r="22" customFormat="false" ht="13" hidden="false" customHeight="false" outlineLevel="0" collapsed="false">
      <c r="A22" s="10" t="s">
        <v>30</v>
      </c>
      <c r="B22" s="11" t="s">
        <v>31</v>
      </c>
    </row>
    <row r="23" customFormat="false" ht="13" hidden="false" customHeight="false" outlineLevel="0" collapsed="false">
      <c r="A23" s="10" t="s">
        <v>32</v>
      </c>
      <c r="B23" s="11" t="s">
        <v>33</v>
      </c>
    </row>
    <row r="24" customFormat="false" ht="13" hidden="false" customHeight="false" outlineLevel="0" collapsed="false">
      <c r="A24" s="10" t="s">
        <v>34</v>
      </c>
      <c r="B24" s="11" t="s">
        <v>35</v>
      </c>
    </row>
    <row r="25" customFormat="false" ht="13" hidden="false" customHeight="false" outlineLevel="0" collapsed="false">
      <c r="A25" s="10" t="s">
        <v>36</v>
      </c>
      <c r="B25" s="11" t="s">
        <v>37</v>
      </c>
    </row>
    <row r="27" customFormat="false" ht="13" hidden="false" customHeight="false" outlineLevel="0" collapsed="false">
      <c r="A27" s="11" t="s">
        <v>38</v>
      </c>
      <c r="B27" s="11" t="s">
        <v>39</v>
      </c>
    </row>
    <row r="28" customFormat="false" ht="13" hidden="false" customHeight="false" outlineLevel="0" collapsed="false">
      <c r="A28" s="11" t="s">
        <v>40</v>
      </c>
      <c r="B28" s="11" t="s">
        <v>41</v>
      </c>
    </row>
    <row r="29" customFormat="false" ht="13" hidden="false" customHeight="false" outlineLevel="0" collapsed="false">
      <c r="A29" s="11" t="s">
        <v>42</v>
      </c>
      <c r="B29" s="11" t="s">
        <v>43</v>
      </c>
    </row>
  </sheetData>
  <mergeCells count="1">
    <mergeCell ref="A1:K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3T19:19:50Z</dcterms:created>
  <dc:creator>Simon Rasmussen</dc:creator>
  <dc:description/>
  <dc:language>en-US</dc:language>
  <cp:lastModifiedBy>Simon Rasmussen</cp:lastModifiedBy>
  <cp:revision>0</cp:revision>
  <dc:subject/>
  <dc:title/>
</cp:coreProperties>
</file>